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WeCloud\Lab-Projects\Azurin-P53\Paper\Manuscript\CB_final_20221222\"/>
    </mc:Choice>
  </mc:AlternateContent>
  <xr:revisionPtr revIDLastSave="0" documentId="8_{0450ACD3-670C-42FF-BE01-DD1EF451BAEE}" xr6:coauthVersionLast="47" xr6:coauthVersionMax="47" xr10:uidLastSave="{00000000-0000-0000-0000-000000000000}"/>
  <bookViews>
    <workbookView xWindow="5310" yWindow="2580" windowWidth="28800" windowHeight="154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" i="1" l="1"/>
  <c r="T8" i="1"/>
  <c r="T7" i="1"/>
  <c r="O4" i="1"/>
  <c r="T5" i="1"/>
  <c r="R4" i="1"/>
  <c r="O7" i="1"/>
  <c r="R7" i="1"/>
  <c r="O8" i="1"/>
  <c r="O6" i="1"/>
  <c r="O9" i="1"/>
  <c r="O5" i="1"/>
  <c r="R9" i="1"/>
  <c r="T6" i="1"/>
  <c r="R5" i="1"/>
  <c r="R8" i="1" l="1"/>
  <c r="R6" i="1"/>
</calcChain>
</file>

<file path=xl/sharedStrings.xml><?xml version="1.0" encoding="utf-8"?>
<sst xmlns="http://schemas.openxmlformats.org/spreadsheetml/2006/main" count="176" uniqueCount="114">
  <si>
    <t>PBS</t>
    <phoneticPr fontId="1" type="noConversion"/>
  </si>
  <si>
    <t>WT</t>
    <phoneticPr fontId="1" type="noConversion"/>
  </si>
  <si>
    <t>V43I</t>
    <phoneticPr fontId="1" type="noConversion"/>
  </si>
  <si>
    <t>Q57E</t>
    <phoneticPr fontId="1" type="noConversion"/>
  </si>
  <si>
    <t>A119K</t>
    <phoneticPr fontId="1" type="noConversion"/>
  </si>
  <si>
    <t>S78I</t>
    <phoneticPr fontId="1" type="noConversion"/>
  </si>
  <si>
    <t>S87I</t>
    <phoneticPr fontId="1" type="noConversion"/>
  </si>
  <si>
    <t>Table Analyzed</t>
  </si>
  <si>
    <t>Data 1</t>
  </si>
  <si>
    <t>P value</t>
  </si>
  <si>
    <t>P value summary</t>
  </si>
  <si>
    <t>*</t>
  </si>
  <si>
    <t>Yes</t>
  </si>
  <si>
    <t>&lt;0.0001</t>
  </si>
  <si>
    <t>****</t>
  </si>
  <si>
    <t>ns</t>
  </si>
  <si>
    <t>No</t>
  </si>
  <si>
    <t>Data sets analyzed</t>
  </si>
  <si>
    <t>A : PBS</t>
  </si>
  <si>
    <t>B : WT</t>
  </si>
  <si>
    <t>C : V43I</t>
  </si>
  <si>
    <t>D : Q57E</t>
  </si>
  <si>
    <t>E : S78I</t>
  </si>
  <si>
    <t>ANOVA summary</t>
  </si>
  <si>
    <t>F</t>
  </si>
  <si>
    <t>Significant diff. among means (P &lt; 0.05)?</t>
  </si>
  <si>
    <t>R square</t>
  </si>
  <si>
    <t>Brown-Forsythe test</t>
  </si>
  <si>
    <t>F (DFn, DFd)</t>
  </si>
  <si>
    <t>2.335 (5, 12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5, 12) = 74.54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PBS vs. WT</t>
  </si>
  <si>
    <t>-5.718 to -2.135</t>
  </si>
  <si>
    <t>A-B</t>
  </si>
  <si>
    <t>PBS vs. V43I</t>
  </si>
  <si>
    <t>-7.871 to -4.289</t>
  </si>
  <si>
    <t>A-C</t>
  </si>
  <si>
    <t>PBS vs. Q57E</t>
  </si>
  <si>
    <t>-9.231 to -5.649</t>
  </si>
  <si>
    <t>A-D</t>
  </si>
  <si>
    <t>PBS vs. S78I</t>
  </si>
  <si>
    <t>-8.775 to -5.192</t>
  </si>
  <si>
    <t>A-E</t>
  </si>
  <si>
    <t>PBS vs. A119K</t>
  </si>
  <si>
    <t>-11.04 to -7.459</t>
  </si>
  <si>
    <t>A-F</t>
  </si>
  <si>
    <t>WT vs. V43I</t>
  </si>
  <si>
    <t>-3.945 to -0.3619</t>
  </si>
  <si>
    <t>B-C</t>
  </si>
  <si>
    <t>WT vs. Q57E</t>
  </si>
  <si>
    <t>-5.305 to -1.722</t>
  </si>
  <si>
    <t>***</t>
  </si>
  <si>
    <t>B-D</t>
  </si>
  <si>
    <t>WT vs. S78I</t>
  </si>
  <si>
    <t>-4.848 to -1.265</t>
  </si>
  <si>
    <t>**</t>
  </si>
  <si>
    <t>B-E</t>
  </si>
  <si>
    <t>WT vs. A119K</t>
  </si>
  <si>
    <t>-7.115 to -3.532</t>
  </si>
  <si>
    <t>B-F</t>
  </si>
  <si>
    <t>V43I vs. Q57E</t>
  </si>
  <si>
    <t>-3.151 to 0.4315</t>
  </si>
  <si>
    <t>C-D</t>
  </si>
  <si>
    <t>V43I vs. S78I</t>
  </si>
  <si>
    <t>-2.695 to 0.8881</t>
  </si>
  <si>
    <t>C-E</t>
  </si>
  <si>
    <t>V43I vs. A119K</t>
  </si>
  <si>
    <t>-4.961 to -1.379</t>
  </si>
  <si>
    <t>C-F</t>
  </si>
  <si>
    <t>Q57E vs. S78I</t>
  </si>
  <si>
    <t>-1.335 to 2.248</t>
  </si>
  <si>
    <t>D-E</t>
  </si>
  <si>
    <t>Q57E vs. A119K</t>
  </si>
  <si>
    <t>-3.601 to -0.01852</t>
  </si>
  <si>
    <t>D-F</t>
  </si>
  <si>
    <t>S78I vs. A119K</t>
  </si>
  <si>
    <t>-4.058 to -0.4752</t>
  </si>
  <si>
    <t>E-F</t>
  </si>
  <si>
    <t>Test details</t>
  </si>
  <si>
    <t>Mean 1</t>
  </si>
  <si>
    <t>Mean 2</t>
  </si>
  <si>
    <t>SE of diff.</t>
  </si>
  <si>
    <t>n1</t>
  </si>
  <si>
    <t>n2</t>
  </si>
  <si>
    <t>q</t>
  </si>
  <si>
    <t>standard deviation</t>
    <phoneticPr fontId="1" type="noConversion"/>
  </si>
  <si>
    <t>average</t>
    <phoneticPr fontId="1" type="noConversion"/>
  </si>
  <si>
    <t>Rate of apoptosis</t>
    <phoneticPr fontId="1" type="noConversion"/>
  </si>
  <si>
    <t>trial 1</t>
    <phoneticPr fontId="1" type="noConversion"/>
  </si>
  <si>
    <t>trial 2</t>
    <phoneticPr fontId="1" type="noConversion"/>
  </si>
  <si>
    <t>trial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60901257832379"/>
          <c:y val="9.2368338751790999E-2"/>
          <c:w val="0.77157672724847082"/>
          <c:h val="0.73121613463958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6B7-4D02-8030-5E6499FD6CA0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6B7-4D02-8030-5E6499FD6CA0}"/>
                </c:ext>
              </c:extLst>
            </c:dLbl>
            <c:dLbl>
              <c:idx val="2"/>
              <c:layout>
                <c:manualLayout>
                  <c:x val="1.0949242383221527E-7"/>
                  <c:y val="4.5561661693944173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  <a:r>
                      <a: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7871011793209974E-2"/>
                      <c:h val="7.7383615164763483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6-16B7-4D02-8030-5E6499FD6CA0}"/>
                </c:ext>
              </c:extLst>
            </c:dLbl>
            <c:dLbl>
              <c:idx val="3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6B7-4D02-8030-5E6499FD6CA0}"/>
                </c:ext>
              </c:extLst>
            </c:dLbl>
            <c:dLbl>
              <c:idx val="4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6B7-4D02-8030-5E6499FD6CA0}"/>
                </c:ext>
              </c:extLst>
            </c:dLbl>
            <c:dLbl>
              <c:idx val="5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6B7-4D02-8030-5E6499FD6CA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O$4:$O$9</c:f>
                <c:numCache>
                  <c:formatCode>General</c:formatCode>
                  <c:ptCount val="6"/>
                  <c:pt idx="0">
                    <c:v>0.1746106780494506</c:v>
                  </c:pt>
                  <c:pt idx="1">
                    <c:v>1.2093340683570004</c:v>
                  </c:pt>
                  <c:pt idx="2">
                    <c:v>9.741092797468319E-2</c:v>
                  </c:pt>
                  <c:pt idx="3">
                    <c:v>7.3635740114581613E-2</c:v>
                  </c:pt>
                  <c:pt idx="4">
                    <c:v>0.39370039370059062</c:v>
                  </c:pt>
                  <c:pt idx="5">
                    <c:v>0.20949675149960886</c:v>
                  </c:pt>
                </c:numCache>
              </c:numRef>
            </c:plus>
            <c:minus>
              <c:numRef>
                <c:f>Sheet1!$O$4:$O$9</c:f>
                <c:numCache>
                  <c:formatCode>General</c:formatCode>
                  <c:ptCount val="6"/>
                  <c:pt idx="0">
                    <c:v>0.1746106780494506</c:v>
                  </c:pt>
                  <c:pt idx="1">
                    <c:v>1.2093340683570004</c:v>
                  </c:pt>
                  <c:pt idx="2">
                    <c:v>9.741092797468319E-2</c:v>
                  </c:pt>
                  <c:pt idx="3">
                    <c:v>7.3635740114581613E-2</c:v>
                  </c:pt>
                  <c:pt idx="4">
                    <c:v>0.39370039370059062</c:v>
                  </c:pt>
                  <c:pt idx="5">
                    <c:v>0.2094967514996088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V$4:$V$9</c:f>
              <c:strCache>
                <c:ptCount val="6"/>
                <c:pt idx="0">
                  <c:v>PBS</c:v>
                </c:pt>
                <c:pt idx="1">
                  <c:v>WT</c:v>
                </c:pt>
                <c:pt idx="2">
                  <c:v>V43I</c:v>
                </c:pt>
                <c:pt idx="3">
                  <c:v>Q57E</c:v>
                </c:pt>
                <c:pt idx="4">
                  <c:v>S78I</c:v>
                </c:pt>
                <c:pt idx="5">
                  <c:v>A119K</c:v>
                </c:pt>
              </c:strCache>
            </c:strRef>
          </c:cat>
          <c:val>
            <c:numRef>
              <c:f>Sheet1!$R$4:$R$9</c:f>
              <c:numCache>
                <c:formatCode>General</c:formatCode>
                <c:ptCount val="6"/>
                <c:pt idx="0">
                  <c:v>3.3666666666666667</c:v>
                </c:pt>
                <c:pt idx="1">
                  <c:v>7.293333333333333</c:v>
                </c:pt>
                <c:pt idx="2">
                  <c:v>9.4466666666666672</c:v>
                </c:pt>
                <c:pt idx="3">
                  <c:v>10.806666666666667</c:v>
                </c:pt>
                <c:pt idx="4">
                  <c:v>10.35</c:v>
                </c:pt>
                <c:pt idx="5">
                  <c:v>12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7-4D02-8030-5E6499FD6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26230512"/>
        <c:axId val="192620638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Sheet1!$L$4:$L$9</c:f>
              <c:numCache>
                <c:formatCode>General</c:formatCode>
                <c:ptCount val="6"/>
                <c:pt idx="0">
                  <c:v>3.32</c:v>
                </c:pt>
                <c:pt idx="1">
                  <c:v>8.74</c:v>
                </c:pt>
                <c:pt idx="2">
                  <c:v>9.58</c:v>
                </c:pt>
                <c:pt idx="3">
                  <c:v>10.8</c:v>
                </c:pt>
                <c:pt idx="4">
                  <c:v>10.9</c:v>
                </c:pt>
                <c:pt idx="5">
                  <c:v>1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B7-4D02-8030-5E6499FD6CA0}"/>
            </c:ext>
          </c:extLst>
        </c:ser>
        <c:ser>
          <c:idx val="2"/>
          <c:order val="2"/>
          <c:tx>
            <c:v>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Sheet1!$K$4:$K$9</c:f>
              <c:numCache>
                <c:formatCode>General</c:formatCode>
                <c:ptCount val="6"/>
                <c:pt idx="0">
                  <c:v>3.6</c:v>
                </c:pt>
                <c:pt idx="1">
                  <c:v>5.78</c:v>
                </c:pt>
                <c:pt idx="2">
                  <c:v>9.41</c:v>
                </c:pt>
                <c:pt idx="3">
                  <c:v>10.9</c:v>
                </c:pt>
                <c:pt idx="4">
                  <c:v>10</c:v>
                </c:pt>
                <c:pt idx="5">
                  <c:v>1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B7-4D02-8030-5E6499FD6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6230512"/>
        <c:axId val="1926206384"/>
      </c:scatterChart>
      <c:catAx>
        <c:axId val="192623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 w="9525">
                  <a:solidFill>
                    <a:schemeClr val="tx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26206384"/>
        <c:crosses val="autoZero"/>
        <c:auto val="1"/>
        <c:lblAlgn val="ctr"/>
        <c:lblOffset val="100"/>
        <c:noMultiLvlLbl val="0"/>
      </c:catAx>
      <c:valAx>
        <c:axId val="1926206384"/>
        <c:scaling>
          <c:orientation val="minMax"/>
          <c:max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poptosis(%)</a:t>
                </a:r>
                <a:endParaRPr lang="zh-CN" altLang="en-US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0375015030618582E-2"/>
              <c:y val="0.27434814863302132"/>
            </c:manualLayout>
          </c:layout>
          <c:overlay val="0"/>
          <c:spPr>
            <a:solidFill>
              <a:schemeClr val="bg1"/>
            </a:solidFill>
            <a:ln>
              <a:solidFill>
                <a:schemeClr val="bg1"/>
              </a:solidFill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2623051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3913</xdr:colOff>
      <xdr:row>3</xdr:row>
      <xdr:rowOff>6131</xdr:rowOff>
    </xdr:from>
    <xdr:to>
      <xdr:col>7</xdr:col>
      <xdr:colOff>438513</xdr:colOff>
      <xdr:row>18</xdr:row>
      <xdr:rowOff>25181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485A5113-BB51-C9F7-B9DB-A6373E5127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61"/>
  <sheetViews>
    <sheetView tabSelected="1" zoomScale="70" zoomScaleNormal="70" workbookViewId="0">
      <selection activeCell="N37" sqref="N37"/>
    </sheetView>
  </sheetViews>
  <sheetFormatPr defaultRowHeight="14.25" x14ac:dyDescent="0.2"/>
  <cols>
    <col min="9" max="9" width="15.625" customWidth="1"/>
    <col min="10" max="10" width="12.25" customWidth="1"/>
  </cols>
  <sheetData>
    <row r="2" spans="10:22" x14ac:dyDescent="0.2">
      <c r="K2" t="s">
        <v>110</v>
      </c>
    </row>
    <row r="3" spans="10:22" x14ac:dyDescent="0.2">
      <c r="K3" t="s">
        <v>111</v>
      </c>
      <c r="L3" t="s">
        <v>112</v>
      </c>
      <c r="M3" t="s">
        <v>113</v>
      </c>
      <c r="O3" t="s">
        <v>108</v>
      </c>
      <c r="R3" t="s">
        <v>109</v>
      </c>
    </row>
    <row r="4" spans="10:22" x14ac:dyDescent="0.2">
      <c r="J4" t="s">
        <v>0</v>
      </c>
      <c r="K4">
        <v>3.6</v>
      </c>
      <c r="L4">
        <v>3.32</v>
      </c>
      <c r="M4">
        <v>3.18</v>
      </c>
      <c r="O4">
        <f>_xlfn.STDEV.P(K4:N4,K4,L4,M4)</f>
        <v>0.1746106780494506</v>
      </c>
      <c r="R4">
        <f>AVERAGE(K4:M4)</f>
        <v>3.3666666666666667</v>
      </c>
      <c r="S4">
        <v>0.2</v>
      </c>
      <c r="T4">
        <f>0-S4</f>
        <v>-0.2</v>
      </c>
      <c r="V4" s="1" t="s">
        <v>0</v>
      </c>
    </row>
    <row r="5" spans="10:22" x14ac:dyDescent="0.2">
      <c r="J5" t="s">
        <v>1</v>
      </c>
      <c r="K5">
        <v>5.78</v>
      </c>
      <c r="L5">
        <v>8.74</v>
      </c>
      <c r="M5">
        <v>7.36</v>
      </c>
      <c r="O5">
        <f t="shared" ref="O5:O9" si="0">_xlfn.STDEV.P(K5:N5,K5,L5,M5)</f>
        <v>1.2093340683570004</v>
      </c>
      <c r="R5">
        <f t="shared" ref="R5:R8" si="1">AVERAGE(K5:M5)</f>
        <v>7.293333333333333</v>
      </c>
      <c r="S5">
        <v>3</v>
      </c>
      <c r="T5">
        <f>S90-S5</f>
        <v>-3</v>
      </c>
      <c r="V5" s="1" t="s">
        <v>1</v>
      </c>
    </row>
    <row r="6" spans="10:22" x14ac:dyDescent="0.2">
      <c r="J6" t="s">
        <v>2</v>
      </c>
      <c r="K6">
        <v>9.41</v>
      </c>
      <c r="L6">
        <v>9.58</v>
      </c>
      <c r="M6">
        <v>9.35</v>
      </c>
      <c r="O6">
        <f t="shared" si="0"/>
        <v>9.741092797468319E-2</v>
      </c>
      <c r="R6">
        <f t="shared" si="1"/>
        <v>9.4466666666666672</v>
      </c>
      <c r="S6">
        <v>1</v>
      </c>
      <c r="T6">
        <f t="shared" ref="T6" si="2">0-S6</f>
        <v>-1</v>
      </c>
      <c r="V6" s="1" t="s">
        <v>2</v>
      </c>
    </row>
    <row r="7" spans="10:22" x14ac:dyDescent="0.2">
      <c r="J7" t="s">
        <v>3</v>
      </c>
      <c r="K7">
        <v>10.9</v>
      </c>
      <c r="L7">
        <v>10.8</v>
      </c>
      <c r="M7">
        <v>10.72</v>
      </c>
      <c r="O7">
        <f t="shared" si="0"/>
        <v>7.3635740114581613E-2</v>
      </c>
      <c r="R7">
        <f t="shared" si="1"/>
        <v>10.806666666666667</v>
      </c>
      <c r="S7">
        <v>0.1</v>
      </c>
      <c r="T7">
        <f>0-S7</f>
        <v>-0.1</v>
      </c>
      <c r="V7" s="1" t="s">
        <v>3</v>
      </c>
    </row>
    <row r="8" spans="10:22" x14ac:dyDescent="0.2">
      <c r="J8" t="s">
        <v>6</v>
      </c>
      <c r="K8">
        <v>10</v>
      </c>
      <c r="L8">
        <v>10.9</v>
      </c>
      <c r="M8">
        <v>10.15</v>
      </c>
      <c r="O8">
        <f t="shared" si="0"/>
        <v>0.39370039370059062</v>
      </c>
      <c r="R8">
        <f t="shared" si="1"/>
        <v>10.35</v>
      </c>
      <c r="S8">
        <v>0.3</v>
      </c>
      <c r="T8">
        <f>0-S8</f>
        <v>-0.3</v>
      </c>
      <c r="V8" s="1" t="s">
        <v>5</v>
      </c>
    </row>
    <row r="9" spans="10:22" x14ac:dyDescent="0.2">
      <c r="J9" t="s">
        <v>4</v>
      </c>
      <c r="K9">
        <v>12.4</v>
      </c>
      <c r="L9">
        <v>12.9</v>
      </c>
      <c r="M9">
        <v>12.55</v>
      </c>
      <c r="O9">
        <f t="shared" si="0"/>
        <v>0.20949675149960886</v>
      </c>
      <c r="R9">
        <f>(K9+L9)/2</f>
        <v>12.65</v>
      </c>
      <c r="V9" s="1" t="s">
        <v>4</v>
      </c>
    </row>
    <row r="21" spans="1:17" x14ac:dyDescent="0.2">
      <c r="A21" s="3" t="s">
        <v>7</v>
      </c>
      <c r="B21" s="2" t="s">
        <v>8</v>
      </c>
      <c r="C21" s="2"/>
      <c r="D21" s="2"/>
      <c r="E21" s="2"/>
      <c r="F21" s="2"/>
      <c r="I21" s="3" t="s">
        <v>45</v>
      </c>
      <c r="J21" s="2">
        <v>1</v>
      </c>
      <c r="K21" s="2"/>
      <c r="L21" s="2"/>
      <c r="M21" s="2"/>
      <c r="N21" s="2"/>
      <c r="O21" s="2"/>
      <c r="P21" s="2"/>
      <c r="Q21" s="2"/>
    </row>
    <row r="22" spans="1:17" x14ac:dyDescent="0.2">
      <c r="A22" s="3" t="s">
        <v>17</v>
      </c>
      <c r="B22" s="2" t="s">
        <v>18</v>
      </c>
      <c r="C22" s="2" t="s">
        <v>19</v>
      </c>
      <c r="D22" s="2" t="s">
        <v>20</v>
      </c>
      <c r="E22" s="2" t="s">
        <v>21</v>
      </c>
      <c r="F22" s="2" t="s">
        <v>22</v>
      </c>
      <c r="I22" s="3" t="s">
        <v>46</v>
      </c>
      <c r="J22" s="2">
        <v>15</v>
      </c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H23" s="2"/>
      <c r="I23" s="3" t="s">
        <v>47</v>
      </c>
      <c r="J23" s="2">
        <v>0.05</v>
      </c>
      <c r="K23" s="2"/>
      <c r="L23" s="2"/>
      <c r="M23" s="2"/>
      <c r="N23" s="2"/>
      <c r="O23" s="2"/>
      <c r="P23" s="2"/>
      <c r="Q23" s="2"/>
    </row>
    <row r="24" spans="1:17" x14ac:dyDescent="0.2">
      <c r="A24" s="3" t="s">
        <v>23</v>
      </c>
      <c r="B24" s="2"/>
      <c r="C24" s="2"/>
      <c r="D24" s="2"/>
      <c r="E24" s="2"/>
      <c r="F24" s="2"/>
      <c r="H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 t="s">
        <v>24</v>
      </c>
      <c r="B25" s="2">
        <v>74.540000000000006</v>
      </c>
      <c r="C25" s="2"/>
      <c r="D25" s="2"/>
      <c r="E25" s="2"/>
      <c r="F25" s="2"/>
      <c r="H25" s="4"/>
      <c r="I25" s="3" t="s">
        <v>48</v>
      </c>
      <c r="J25" s="2" t="s">
        <v>49</v>
      </c>
      <c r="K25" s="2" t="s">
        <v>50</v>
      </c>
      <c r="L25" s="2" t="s">
        <v>51</v>
      </c>
      <c r="M25" s="2" t="s">
        <v>52</v>
      </c>
      <c r="N25" s="2" t="s">
        <v>53</v>
      </c>
      <c r="O25" s="2"/>
      <c r="P25" s="2"/>
      <c r="Q25" s="2"/>
    </row>
    <row r="26" spans="1:17" x14ac:dyDescent="0.2">
      <c r="A26" s="3" t="s">
        <v>9</v>
      </c>
      <c r="B26" s="2" t="s">
        <v>13</v>
      </c>
      <c r="C26" s="2"/>
      <c r="D26" s="2"/>
      <c r="E26" s="2"/>
      <c r="F26" s="2"/>
      <c r="H26" s="2"/>
      <c r="I26" s="3"/>
      <c r="J26" s="2"/>
      <c r="K26" s="2"/>
      <c r="L26" s="2"/>
      <c r="M26" s="2"/>
      <c r="N26" s="2"/>
      <c r="O26" s="2"/>
      <c r="P26" s="2"/>
      <c r="Q26" s="2"/>
    </row>
    <row r="27" spans="1:17" x14ac:dyDescent="0.2">
      <c r="A27" s="3" t="s">
        <v>10</v>
      </c>
      <c r="B27" s="2" t="s">
        <v>14</v>
      </c>
      <c r="C27" s="2"/>
      <c r="D27" s="2"/>
      <c r="E27" s="2"/>
      <c r="F27" s="2"/>
      <c r="H27" s="4"/>
      <c r="I27" s="3" t="s">
        <v>54</v>
      </c>
      <c r="J27" s="2">
        <v>-3.927</v>
      </c>
      <c r="K27" s="2" t="s">
        <v>55</v>
      </c>
      <c r="L27" s="2" t="s">
        <v>12</v>
      </c>
      <c r="M27" s="2" t="s">
        <v>14</v>
      </c>
      <c r="N27" s="2" t="s">
        <v>13</v>
      </c>
      <c r="O27" s="2" t="s">
        <v>56</v>
      </c>
      <c r="P27" s="2"/>
      <c r="Q27" s="2"/>
    </row>
    <row r="28" spans="1:17" x14ac:dyDescent="0.2">
      <c r="A28" s="3" t="s">
        <v>25</v>
      </c>
      <c r="B28" s="2" t="s">
        <v>12</v>
      </c>
      <c r="C28" s="2"/>
      <c r="D28" s="2"/>
      <c r="E28" s="2"/>
      <c r="F28" s="2"/>
      <c r="H28" s="2"/>
      <c r="I28" s="3" t="s">
        <v>57</v>
      </c>
      <c r="J28" s="2">
        <v>-6.08</v>
      </c>
      <c r="K28" s="2" t="s">
        <v>58</v>
      </c>
      <c r="L28" s="2" t="s">
        <v>12</v>
      </c>
      <c r="M28" s="2" t="s">
        <v>14</v>
      </c>
      <c r="N28" s="2" t="s">
        <v>13</v>
      </c>
      <c r="O28" s="2" t="s">
        <v>59</v>
      </c>
      <c r="P28" s="2"/>
      <c r="Q28" s="2"/>
    </row>
    <row r="29" spans="1:17" x14ac:dyDescent="0.2">
      <c r="A29" s="3" t="s">
        <v>26</v>
      </c>
      <c r="B29" s="2">
        <v>0.96879999999999999</v>
      </c>
      <c r="C29" s="2"/>
      <c r="D29" s="2"/>
      <c r="E29" s="2"/>
      <c r="F29" s="2"/>
      <c r="H29" s="2"/>
      <c r="I29" s="3" t="s">
        <v>60</v>
      </c>
      <c r="J29" s="2">
        <v>-7.44</v>
      </c>
      <c r="K29" s="2" t="s">
        <v>61</v>
      </c>
      <c r="L29" s="2" t="s">
        <v>12</v>
      </c>
      <c r="M29" s="2" t="s">
        <v>14</v>
      </c>
      <c r="N29" s="2" t="s">
        <v>13</v>
      </c>
      <c r="O29" s="2" t="s">
        <v>62</v>
      </c>
      <c r="P29" s="2"/>
      <c r="Q29" s="2"/>
    </row>
    <row r="30" spans="1:17" x14ac:dyDescent="0.2">
      <c r="A30" s="3"/>
      <c r="B30" s="2"/>
      <c r="C30" s="2"/>
      <c r="D30" s="2"/>
      <c r="E30" s="2"/>
      <c r="F30" s="2"/>
      <c r="H30" s="4"/>
      <c r="I30" s="3" t="s">
        <v>63</v>
      </c>
      <c r="J30" s="2">
        <v>-6.9829999999999997</v>
      </c>
      <c r="K30" s="2" t="s">
        <v>64</v>
      </c>
      <c r="L30" s="2" t="s">
        <v>12</v>
      </c>
      <c r="M30" s="2" t="s">
        <v>14</v>
      </c>
      <c r="N30" s="2" t="s">
        <v>13</v>
      </c>
      <c r="O30" s="2" t="s">
        <v>65</v>
      </c>
      <c r="P30" s="2"/>
      <c r="Q30" s="2"/>
    </row>
    <row r="31" spans="1:17" x14ac:dyDescent="0.2">
      <c r="A31" s="3" t="s">
        <v>27</v>
      </c>
      <c r="B31" s="2"/>
      <c r="C31" s="2"/>
      <c r="D31" s="2"/>
      <c r="E31" s="2"/>
      <c r="F31" s="2"/>
      <c r="H31" s="2"/>
      <c r="I31" s="3" t="s">
        <v>66</v>
      </c>
      <c r="J31" s="2">
        <v>-9.25</v>
      </c>
      <c r="K31" s="2" t="s">
        <v>67</v>
      </c>
      <c r="L31" s="2" t="s">
        <v>12</v>
      </c>
      <c r="M31" s="2" t="s">
        <v>14</v>
      </c>
      <c r="N31" s="2" t="s">
        <v>13</v>
      </c>
      <c r="O31" s="2" t="s">
        <v>68</v>
      </c>
      <c r="P31" s="2"/>
      <c r="Q31" s="2"/>
    </row>
    <row r="32" spans="1:17" x14ac:dyDescent="0.2">
      <c r="A32" s="3" t="s">
        <v>28</v>
      </c>
      <c r="B32" s="2" t="s">
        <v>29</v>
      </c>
      <c r="C32" s="2"/>
      <c r="D32" s="2"/>
      <c r="E32" s="2"/>
      <c r="F32" s="2"/>
      <c r="H32" s="2"/>
      <c r="I32" s="3" t="s">
        <v>69</v>
      </c>
      <c r="J32" s="2">
        <v>-2.153</v>
      </c>
      <c r="K32" s="2" t="s">
        <v>70</v>
      </c>
      <c r="L32" s="2" t="s">
        <v>12</v>
      </c>
      <c r="M32" s="2" t="s">
        <v>11</v>
      </c>
      <c r="N32" s="2">
        <v>1.5900000000000001E-2</v>
      </c>
      <c r="O32" s="2" t="s">
        <v>71</v>
      </c>
      <c r="P32" s="2"/>
      <c r="Q32" s="2"/>
    </row>
    <row r="33" spans="1:17" x14ac:dyDescent="0.2">
      <c r="A33" s="3" t="s">
        <v>9</v>
      </c>
      <c r="B33" s="2">
        <v>0.1062</v>
      </c>
      <c r="C33" s="2"/>
      <c r="D33" s="2"/>
      <c r="E33" s="2"/>
      <c r="F33" s="2"/>
      <c r="H33" s="2"/>
      <c r="I33" s="3" t="s">
        <v>72</v>
      </c>
      <c r="J33" s="2">
        <v>-3.5129999999999999</v>
      </c>
      <c r="K33" s="2" t="s">
        <v>73</v>
      </c>
      <c r="L33" s="2" t="s">
        <v>12</v>
      </c>
      <c r="M33" s="2" t="s">
        <v>74</v>
      </c>
      <c r="N33" s="2">
        <v>2.9999999999999997E-4</v>
      </c>
      <c r="O33" s="2" t="s">
        <v>75</v>
      </c>
      <c r="P33" s="2"/>
      <c r="Q33" s="2"/>
    </row>
    <row r="34" spans="1:17" x14ac:dyDescent="0.2">
      <c r="A34" s="3" t="s">
        <v>10</v>
      </c>
      <c r="B34" s="2" t="s">
        <v>15</v>
      </c>
      <c r="C34" s="2"/>
      <c r="D34" s="2"/>
      <c r="E34" s="2"/>
      <c r="F34" s="2"/>
      <c r="H34" s="2"/>
      <c r="I34" s="3" t="s">
        <v>76</v>
      </c>
      <c r="J34" s="2">
        <v>-3.0569999999999999</v>
      </c>
      <c r="K34" s="2" t="s">
        <v>77</v>
      </c>
      <c r="L34" s="2" t="s">
        <v>12</v>
      </c>
      <c r="M34" s="2" t="s">
        <v>78</v>
      </c>
      <c r="N34" s="2">
        <v>1E-3</v>
      </c>
      <c r="O34" s="2" t="s">
        <v>79</v>
      </c>
      <c r="P34" s="2"/>
      <c r="Q34" s="2"/>
    </row>
    <row r="35" spans="1:17" x14ac:dyDescent="0.2">
      <c r="A35" s="3" t="s">
        <v>30</v>
      </c>
      <c r="B35" s="2" t="s">
        <v>16</v>
      </c>
      <c r="C35" s="2"/>
      <c r="D35" s="2"/>
      <c r="E35" s="2"/>
      <c r="F35" s="2"/>
      <c r="H35" s="2"/>
      <c r="I35" s="3" t="s">
        <v>80</v>
      </c>
      <c r="J35" s="2">
        <v>-5.3230000000000004</v>
      </c>
      <c r="K35" s="2" t="s">
        <v>81</v>
      </c>
      <c r="L35" s="2" t="s">
        <v>12</v>
      </c>
      <c r="M35" s="2" t="s">
        <v>14</v>
      </c>
      <c r="N35" s="2" t="s">
        <v>13</v>
      </c>
      <c r="O35" s="2" t="s">
        <v>82</v>
      </c>
      <c r="P35" s="2"/>
      <c r="Q35" s="2"/>
    </row>
    <row r="36" spans="1:17" x14ac:dyDescent="0.2">
      <c r="A36" s="3"/>
      <c r="B36" s="2"/>
      <c r="C36" s="2"/>
      <c r="D36" s="2"/>
      <c r="E36" s="2"/>
      <c r="F36" s="2"/>
      <c r="H36" s="2"/>
      <c r="I36" s="3" t="s">
        <v>83</v>
      </c>
      <c r="J36" s="2">
        <v>-1.36</v>
      </c>
      <c r="K36" s="2" t="s">
        <v>84</v>
      </c>
      <c r="L36" s="2" t="s">
        <v>16</v>
      </c>
      <c r="M36" s="2" t="s">
        <v>15</v>
      </c>
      <c r="N36" s="2">
        <v>0.18410000000000001</v>
      </c>
      <c r="O36" s="2" t="s">
        <v>85</v>
      </c>
      <c r="P36" s="2"/>
      <c r="Q36" s="2"/>
    </row>
    <row r="37" spans="1:17" x14ac:dyDescent="0.2">
      <c r="A37" s="3" t="s">
        <v>31</v>
      </c>
      <c r="B37" s="2"/>
      <c r="C37" s="2"/>
      <c r="D37" s="2"/>
      <c r="E37" s="2"/>
      <c r="F37" s="2"/>
      <c r="H37" s="2"/>
      <c r="I37" s="3" t="s">
        <v>86</v>
      </c>
      <c r="J37" s="2">
        <v>-0.90329999999999999</v>
      </c>
      <c r="K37" s="2" t="s">
        <v>87</v>
      </c>
      <c r="L37" s="2" t="s">
        <v>16</v>
      </c>
      <c r="M37" s="2" t="s">
        <v>15</v>
      </c>
      <c r="N37" s="2">
        <v>0.55969999999999998</v>
      </c>
      <c r="O37" s="2" t="s">
        <v>88</v>
      </c>
      <c r="P37" s="2"/>
      <c r="Q37" s="2"/>
    </row>
    <row r="38" spans="1:17" x14ac:dyDescent="0.2">
      <c r="A38" s="3" t="s">
        <v>32</v>
      </c>
      <c r="B38" s="2"/>
      <c r="C38" s="2"/>
      <c r="D38" s="2"/>
      <c r="E38" s="2"/>
      <c r="F38" s="2"/>
      <c r="H38" s="2"/>
      <c r="I38" s="3" t="s">
        <v>89</v>
      </c>
      <c r="J38" s="2">
        <v>-3.17</v>
      </c>
      <c r="K38" s="2" t="s">
        <v>90</v>
      </c>
      <c r="L38" s="2" t="s">
        <v>12</v>
      </c>
      <c r="M38" s="2" t="s">
        <v>74</v>
      </c>
      <c r="N38" s="2">
        <v>6.9999999999999999E-4</v>
      </c>
      <c r="O38" s="2" t="s">
        <v>91</v>
      </c>
      <c r="P38" s="2"/>
      <c r="Q38" s="2"/>
    </row>
    <row r="39" spans="1:17" x14ac:dyDescent="0.2">
      <c r="A39" s="3" t="s">
        <v>9</v>
      </c>
      <c r="B39" s="2"/>
      <c r="C39" s="2"/>
      <c r="D39" s="2"/>
      <c r="E39" s="2"/>
      <c r="F39" s="2"/>
      <c r="H39" s="2"/>
      <c r="I39" s="3" t="s">
        <v>92</v>
      </c>
      <c r="J39" s="2">
        <v>0.45669999999999999</v>
      </c>
      <c r="K39" s="2" t="s">
        <v>93</v>
      </c>
      <c r="L39" s="2" t="s">
        <v>16</v>
      </c>
      <c r="M39" s="2" t="s">
        <v>15</v>
      </c>
      <c r="N39" s="2">
        <v>0.95009999999999994</v>
      </c>
      <c r="O39" s="2" t="s">
        <v>94</v>
      </c>
      <c r="P39" s="2"/>
      <c r="Q39" s="2"/>
    </row>
    <row r="40" spans="1:17" x14ac:dyDescent="0.2">
      <c r="A40" s="3" t="s">
        <v>10</v>
      </c>
      <c r="B40" s="2"/>
      <c r="C40" s="2"/>
      <c r="D40" s="2"/>
      <c r="E40" s="2"/>
      <c r="F40" s="2"/>
      <c r="H40" s="2"/>
      <c r="I40" s="3" t="s">
        <v>95</v>
      </c>
      <c r="J40" s="2">
        <v>-1.81</v>
      </c>
      <c r="K40" s="2" t="s">
        <v>96</v>
      </c>
      <c r="L40" s="2" t="s">
        <v>12</v>
      </c>
      <c r="M40" s="2" t="s">
        <v>11</v>
      </c>
      <c r="N40" s="2">
        <v>4.7199999999999999E-2</v>
      </c>
      <c r="O40" s="2" t="s">
        <v>97</v>
      </c>
      <c r="P40" s="2"/>
      <c r="Q40" s="2"/>
    </row>
    <row r="41" spans="1:17" x14ac:dyDescent="0.2">
      <c r="A41" s="3" t="s">
        <v>30</v>
      </c>
      <c r="B41" s="2"/>
      <c r="C41" s="2"/>
      <c r="D41" s="2"/>
      <c r="E41" s="2"/>
      <c r="F41" s="2"/>
      <c r="H41" s="2"/>
      <c r="I41" s="3" t="s">
        <v>98</v>
      </c>
      <c r="J41" s="2">
        <v>-2.2669999999999999</v>
      </c>
      <c r="K41" s="2" t="s">
        <v>99</v>
      </c>
      <c r="L41" s="2" t="s">
        <v>12</v>
      </c>
      <c r="M41" s="2" t="s">
        <v>11</v>
      </c>
      <c r="N41" s="2">
        <v>1.11E-2</v>
      </c>
      <c r="O41" s="2" t="s">
        <v>100</v>
      </c>
      <c r="P41" s="2"/>
      <c r="Q41" s="2"/>
    </row>
    <row r="42" spans="1:17" x14ac:dyDescent="0.2">
      <c r="A42" s="3"/>
      <c r="B42" s="2"/>
      <c r="C42" s="2"/>
      <c r="D42" s="2"/>
      <c r="E42" s="2"/>
      <c r="F42" s="2"/>
      <c r="H42" s="2"/>
      <c r="I42" s="3"/>
      <c r="J42" s="2"/>
      <c r="K42" s="2"/>
      <c r="L42" s="2"/>
      <c r="M42" s="2"/>
      <c r="N42" s="2"/>
      <c r="O42" s="2"/>
      <c r="P42" s="2"/>
      <c r="Q42" s="2"/>
    </row>
    <row r="43" spans="1:17" x14ac:dyDescent="0.2">
      <c r="A43" s="3" t="s">
        <v>33</v>
      </c>
      <c r="B43" s="2" t="s">
        <v>34</v>
      </c>
      <c r="C43" s="2" t="s">
        <v>35</v>
      </c>
      <c r="D43" s="2" t="s">
        <v>36</v>
      </c>
      <c r="E43" s="2" t="s">
        <v>28</v>
      </c>
      <c r="F43" s="2" t="s">
        <v>9</v>
      </c>
      <c r="H43" s="2"/>
      <c r="I43" s="3"/>
      <c r="J43" s="2"/>
      <c r="K43" s="2"/>
      <c r="L43" s="2"/>
      <c r="M43" s="2"/>
      <c r="N43" s="2"/>
      <c r="O43" s="2"/>
      <c r="P43" s="2"/>
      <c r="Q43" s="2"/>
    </row>
    <row r="44" spans="1:17" x14ac:dyDescent="0.2">
      <c r="A44" s="3" t="s">
        <v>37</v>
      </c>
      <c r="B44" s="2">
        <v>159</v>
      </c>
      <c r="C44" s="2">
        <v>5</v>
      </c>
      <c r="D44" s="2">
        <v>31.81</v>
      </c>
      <c r="E44" s="2" t="s">
        <v>38</v>
      </c>
      <c r="F44" s="2" t="s">
        <v>39</v>
      </c>
      <c r="H44" s="2"/>
      <c r="I44" s="3" t="s">
        <v>101</v>
      </c>
      <c r="J44" s="2" t="s">
        <v>102</v>
      </c>
      <c r="K44" s="2" t="s">
        <v>103</v>
      </c>
      <c r="L44" s="2" t="s">
        <v>49</v>
      </c>
      <c r="M44" s="2" t="s">
        <v>104</v>
      </c>
      <c r="N44" s="2" t="s">
        <v>105</v>
      </c>
      <c r="O44" s="2" t="s">
        <v>106</v>
      </c>
      <c r="P44" s="2" t="s">
        <v>107</v>
      </c>
      <c r="Q44" s="2" t="s">
        <v>35</v>
      </c>
    </row>
    <row r="45" spans="1:17" x14ac:dyDescent="0.2">
      <c r="A45" s="3" t="s">
        <v>40</v>
      </c>
      <c r="B45" s="2">
        <v>5.12</v>
      </c>
      <c r="C45" s="2">
        <v>12</v>
      </c>
      <c r="D45" s="2">
        <v>0.42670000000000002</v>
      </c>
      <c r="E45" s="2"/>
      <c r="F45" s="2"/>
      <c r="H45" s="2"/>
      <c r="I45" s="3"/>
      <c r="J45" s="2"/>
      <c r="K45" s="2"/>
      <c r="L45" s="2"/>
      <c r="M45" s="2"/>
      <c r="N45" s="2"/>
      <c r="O45" s="2"/>
      <c r="P45" s="2"/>
      <c r="Q45" s="2"/>
    </row>
    <row r="46" spans="1:17" x14ac:dyDescent="0.2">
      <c r="A46" s="3" t="s">
        <v>41</v>
      </c>
      <c r="B46" s="2">
        <v>164.2</v>
      </c>
      <c r="C46" s="2">
        <v>17</v>
      </c>
      <c r="D46" s="2"/>
      <c r="E46" s="2"/>
      <c r="F46" s="2"/>
      <c r="H46" s="2"/>
      <c r="I46" s="3" t="s">
        <v>54</v>
      </c>
      <c r="J46" s="2">
        <v>3.367</v>
      </c>
      <c r="K46" s="2">
        <v>7.2930000000000001</v>
      </c>
      <c r="L46" s="2">
        <v>-3.927</v>
      </c>
      <c r="M46" s="2">
        <v>0.53339999999999999</v>
      </c>
      <c r="N46" s="2">
        <v>3</v>
      </c>
      <c r="O46" s="2">
        <v>3</v>
      </c>
      <c r="P46" s="2">
        <v>10.41</v>
      </c>
      <c r="Q46" s="2">
        <v>12</v>
      </c>
    </row>
    <row r="47" spans="1:17" x14ac:dyDescent="0.2">
      <c r="A47" s="3"/>
      <c r="B47" s="2"/>
      <c r="C47" s="2"/>
      <c r="D47" s="2"/>
      <c r="E47" s="2"/>
      <c r="F47" s="2"/>
      <c r="H47" s="2"/>
      <c r="I47" s="3" t="s">
        <v>57</v>
      </c>
      <c r="J47" s="2">
        <v>3.367</v>
      </c>
      <c r="K47" s="2">
        <v>9.4469999999999992</v>
      </c>
      <c r="L47" s="2">
        <v>-6.08</v>
      </c>
      <c r="M47" s="2">
        <v>0.53339999999999999</v>
      </c>
      <c r="N47" s="2">
        <v>3</v>
      </c>
      <c r="O47" s="2">
        <v>3</v>
      </c>
      <c r="P47" s="2">
        <v>16.12</v>
      </c>
      <c r="Q47" s="2">
        <v>12</v>
      </c>
    </row>
    <row r="48" spans="1:17" x14ac:dyDescent="0.2">
      <c r="A48" s="3" t="s">
        <v>42</v>
      </c>
      <c r="B48" s="2"/>
      <c r="C48" s="2"/>
      <c r="D48" s="2"/>
      <c r="E48" s="2"/>
      <c r="F48" s="2"/>
      <c r="I48" s="3" t="s">
        <v>60</v>
      </c>
      <c r="J48" s="2">
        <v>3.367</v>
      </c>
      <c r="K48" s="2">
        <v>10.81</v>
      </c>
      <c r="L48" s="2">
        <v>-7.44</v>
      </c>
      <c r="M48" s="2">
        <v>0.53339999999999999</v>
      </c>
      <c r="N48" s="2">
        <v>3</v>
      </c>
      <c r="O48" s="2">
        <v>3</v>
      </c>
      <c r="P48" s="2">
        <v>19.73</v>
      </c>
      <c r="Q48" s="2">
        <v>12</v>
      </c>
    </row>
    <row r="49" spans="1:17" x14ac:dyDescent="0.2">
      <c r="A49" s="3" t="s">
        <v>43</v>
      </c>
      <c r="B49" s="2">
        <v>6</v>
      </c>
      <c r="C49" s="2"/>
      <c r="D49" s="2"/>
      <c r="E49" s="2"/>
      <c r="F49" s="2"/>
      <c r="I49" s="3" t="s">
        <v>63</v>
      </c>
      <c r="J49" s="2">
        <v>3.367</v>
      </c>
      <c r="K49" s="2">
        <v>10.35</v>
      </c>
      <c r="L49" s="2">
        <v>-6.9829999999999997</v>
      </c>
      <c r="M49" s="2">
        <v>0.53339999999999999</v>
      </c>
      <c r="N49" s="2">
        <v>3</v>
      </c>
      <c r="O49" s="2">
        <v>3</v>
      </c>
      <c r="P49" s="2">
        <v>18.52</v>
      </c>
      <c r="Q49" s="2">
        <v>12</v>
      </c>
    </row>
    <row r="50" spans="1:17" x14ac:dyDescent="0.2">
      <c r="A50" s="3" t="s">
        <v>44</v>
      </c>
      <c r="B50" s="2">
        <v>18</v>
      </c>
      <c r="C50" s="2"/>
      <c r="D50" s="2"/>
      <c r="E50" s="2"/>
      <c r="F50" s="2"/>
      <c r="I50" s="3" t="s">
        <v>66</v>
      </c>
      <c r="J50" s="2">
        <v>3.367</v>
      </c>
      <c r="K50" s="2">
        <v>12.62</v>
      </c>
      <c r="L50" s="2">
        <v>-9.25</v>
      </c>
      <c r="M50" s="2">
        <v>0.53339999999999999</v>
      </c>
      <c r="N50" s="2">
        <v>3</v>
      </c>
      <c r="O50" s="2">
        <v>3</v>
      </c>
      <c r="P50" s="2">
        <v>24.53</v>
      </c>
      <c r="Q50" s="2">
        <v>12</v>
      </c>
    </row>
    <row r="51" spans="1:17" x14ac:dyDescent="0.2">
      <c r="I51" s="3" t="s">
        <v>69</v>
      </c>
      <c r="J51" s="2">
        <v>7.2930000000000001</v>
      </c>
      <c r="K51" s="2">
        <v>9.4469999999999992</v>
      </c>
      <c r="L51" s="2">
        <v>-2.153</v>
      </c>
      <c r="M51" s="2">
        <v>0.53339999999999999</v>
      </c>
      <c r="N51" s="2">
        <v>3</v>
      </c>
      <c r="O51" s="2">
        <v>3</v>
      </c>
      <c r="P51" s="2">
        <v>5.71</v>
      </c>
      <c r="Q51" s="2">
        <v>12</v>
      </c>
    </row>
    <row r="52" spans="1:17" x14ac:dyDescent="0.2">
      <c r="I52" s="3" t="s">
        <v>72</v>
      </c>
      <c r="J52" s="2">
        <v>7.2930000000000001</v>
      </c>
      <c r="K52" s="2">
        <v>10.81</v>
      </c>
      <c r="L52" s="2">
        <v>-3.5129999999999999</v>
      </c>
      <c r="M52" s="2">
        <v>0.53339999999999999</v>
      </c>
      <c r="N52" s="2">
        <v>3</v>
      </c>
      <c r="O52" s="2">
        <v>3</v>
      </c>
      <c r="P52" s="2">
        <v>9.3160000000000007</v>
      </c>
      <c r="Q52" s="2">
        <v>12</v>
      </c>
    </row>
    <row r="53" spans="1:17" x14ac:dyDescent="0.2">
      <c r="I53" s="3" t="s">
        <v>76</v>
      </c>
      <c r="J53" s="2">
        <v>7.2930000000000001</v>
      </c>
      <c r="K53" s="2">
        <v>10.35</v>
      </c>
      <c r="L53" s="2">
        <v>-3.0569999999999999</v>
      </c>
      <c r="M53" s="2">
        <v>0.53339999999999999</v>
      </c>
      <c r="N53" s="2">
        <v>3</v>
      </c>
      <c r="O53" s="2">
        <v>3</v>
      </c>
      <c r="P53" s="2">
        <v>8.1050000000000004</v>
      </c>
      <c r="Q53" s="2">
        <v>12</v>
      </c>
    </row>
    <row r="54" spans="1:17" x14ac:dyDescent="0.2">
      <c r="I54" s="3" t="s">
        <v>80</v>
      </c>
      <c r="J54" s="2">
        <v>7.2930000000000001</v>
      </c>
      <c r="K54" s="2">
        <v>12.62</v>
      </c>
      <c r="L54" s="2">
        <v>-5.3230000000000004</v>
      </c>
      <c r="M54" s="2">
        <v>0.53339999999999999</v>
      </c>
      <c r="N54" s="2">
        <v>3</v>
      </c>
      <c r="O54" s="2">
        <v>3</v>
      </c>
      <c r="P54" s="2">
        <v>14.12</v>
      </c>
      <c r="Q54" s="2">
        <v>12</v>
      </c>
    </row>
    <row r="55" spans="1:17" x14ac:dyDescent="0.2">
      <c r="I55" s="3" t="s">
        <v>83</v>
      </c>
      <c r="J55" s="2">
        <v>9.4469999999999992</v>
      </c>
      <c r="K55" s="2">
        <v>10.81</v>
      </c>
      <c r="L55" s="2">
        <v>-1.36</v>
      </c>
      <c r="M55" s="2">
        <v>0.53339999999999999</v>
      </c>
      <c r="N55" s="2">
        <v>3</v>
      </c>
      <c r="O55" s="2">
        <v>3</v>
      </c>
      <c r="P55" s="2">
        <v>3.6059999999999999</v>
      </c>
      <c r="Q55" s="2">
        <v>12</v>
      </c>
    </row>
    <row r="56" spans="1:17" x14ac:dyDescent="0.2">
      <c r="I56" s="3" t="s">
        <v>86</v>
      </c>
      <c r="J56" s="2">
        <v>9.4469999999999992</v>
      </c>
      <c r="K56" s="2">
        <v>10.35</v>
      </c>
      <c r="L56" s="2">
        <v>-0.90329999999999999</v>
      </c>
      <c r="M56" s="2">
        <v>0.53339999999999999</v>
      </c>
      <c r="N56" s="2">
        <v>3</v>
      </c>
      <c r="O56" s="2">
        <v>3</v>
      </c>
      <c r="P56" s="2">
        <v>2.395</v>
      </c>
      <c r="Q56" s="2">
        <v>12</v>
      </c>
    </row>
    <row r="57" spans="1:17" x14ac:dyDescent="0.2">
      <c r="I57" s="3" t="s">
        <v>89</v>
      </c>
      <c r="J57" s="2">
        <v>9.4469999999999992</v>
      </c>
      <c r="K57" s="2">
        <v>12.62</v>
      </c>
      <c r="L57" s="2">
        <v>-3.17</v>
      </c>
      <c r="M57" s="2">
        <v>0.53339999999999999</v>
      </c>
      <c r="N57" s="2">
        <v>3</v>
      </c>
      <c r="O57" s="2">
        <v>3</v>
      </c>
      <c r="P57" s="2">
        <v>8.4049999999999994</v>
      </c>
      <c r="Q57" s="2">
        <v>12</v>
      </c>
    </row>
    <row r="58" spans="1:17" x14ac:dyDescent="0.2">
      <c r="I58" s="3" t="s">
        <v>92</v>
      </c>
      <c r="J58" s="2">
        <v>10.81</v>
      </c>
      <c r="K58" s="2">
        <v>10.35</v>
      </c>
      <c r="L58" s="2">
        <v>0.45669999999999999</v>
      </c>
      <c r="M58" s="2">
        <v>0.53339999999999999</v>
      </c>
      <c r="N58" s="2">
        <v>3</v>
      </c>
      <c r="O58" s="2">
        <v>3</v>
      </c>
      <c r="P58" s="2">
        <v>1.2110000000000001</v>
      </c>
      <c r="Q58" s="2">
        <v>12</v>
      </c>
    </row>
    <row r="59" spans="1:17" x14ac:dyDescent="0.2">
      <c r="I59" s="3" t="s">
        <v>95</v>
      </c>
      <c r="J59" s="2">
        <v>10.81</v>
      </c>
      <c r="K59" s="2">
        <v>12.62</v>
      </c>
      <c r="L59" s="2">
        <v>-1.81</v>
      </c>
      <c r="M59" s="2">
        <v>0.53339999999999999</v>
      </c>
      <c r="N59" s="2">
        <v>3</v>
      </c>
      <c r="O59" s="2">
        <v>3</v>
      </c>
      <c r="P59" s="2">
        <v>4.7990000000000004</v>
      </c>
      <c r="Q59" s="2">
        <v>12</v>
      </c>
    </row>
    <row r="60" spans="1:17" x14ac:dyDescent="0.2">
      <c r="I60" s="3" t="s">
        <v>98</v>
      </c>
      <c r="J60" s="2">
        <v>10.35</v>
      </c>
      <c r="K60" s="2">
        <v>12.62</v>
      </c>
      <c r="L60" s="2">
        <v>-2.2669999999999999</v>
      </c>
      <c r="M60" s="2">
        <v>0.53339999999999999</v>
      </c>
      <c r="N60" s="2">
        <v>3</v>
      </c>
      <c r="O60" s="2">
        <v>3</v>
      </c>
      <c r="P60" s="2">
        <v>6.01</v>
      </c>
      <c r="Q60" s="2">
        <v>12</v>
      </c>
    </row>
    <row r="61" spans="1:17" x14ac:dyDescent="0.2">
      <c r="I61" s="3"/>
      <c r="J61" s="2"/>
      <c r="K61" s="2"/>
      <c r="L61" s="2"/>
      <c r="M61" s="2"/>
      <c r="N61" s="2"/>
      <c r="O61" s="2"/>
      <c r="P61" s="2"/>
      <c r="Q61" s="2"/>
    </row>
  </sheetData>
  <phoneticPr fontId="1" type="noConversion"/>
  <pageMargins left="0.7" right="0.7" top="0.75" bottom="0.75" header="0.3" footer="0.3"/>
  <pageSetup paperSize="9"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健</dc:creator>
  <cp:lastModifiedBy>xingqiong</cp:lastModifiedBy>
  <cp:lastPrinted>2022-07-21T12:48:11Z</cp:lastPrinted>
  <dcterms:created xsi:type="dcterms:W3CDTF">2015-06-05T18:19:34Z</dcterms:created>
  <dcterms:modified xsi:type="dcterms:W3CDTF">2022-12-31T10:24:43Z</dcterms:modified>
</cp:coreProperties>
</file>